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4S1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21">
  <si>
    <t xml:space="preserve">5wWT</t>
  </si>
  <si>
    <t xml:space="preserve">Mean</t>
  </si>
  <si>
    <t xml:space="preserve">5wWTC</t>
  </si>
  <si>
    <t xml:space="preserve">5wKO</t>
  </si>
  <si>
    <t xml:space="preserve">5wKOV</t>
  </si>
  <si>
    <t xml:space="preserve">20x20</t>
  </si>
  <si>
    <t xml:space="preserve">ImageJ</t>
  </si>
  <si>
    <t xml:space="preserve">Subic</t>
  </si>
  <si>
    <t xml:space="preserve">OML/subic</t>
  </si>
  <si>
    <t xml:space="preserve">IML/subic</t>
  </si>
  <si>
    <t xml:space="preserve">GCL/subic</t>
  </si>
  <si>
    <t xml:space="preserve">HLS/subic</t>
  </si>
  <si>
    <t xml:space="preserve">cont</t>
  </si>
  <si>
    <t xml:space="preserve">cont+V</t>
  </si>
  <si>
    <t xml:space="preserve">cKO</t>
  </si>
  <si>
    <t xml:space="preserve">cKO+V</t>
  </si>
  <si>
    <t xml:space="preserve">OML</t>
  </si>
  <si>
    <t xml:space="preserve">IML</t>
  </si>
  <si>
    <t xml:space="preserve">GCL</t>
  </si>
  <si>
    <t xml:space="preserve">HLS</t>
  </si>
  <si>
    <t xml:space="preserve">5eKO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26" activeCellId="0" sqref="C26"/>
    </sheetView>
  </sheetViews>
  <sheetFormatPr defaultColWidth="12.96875" defaultRowHeight="17" zeroHeight="false" outlineLevelRow="0" outlineLevelCol="0"/>
  <sheetData>
    <row r="1" customFormat="false" ht="17" hidden="false" customHeight="false" outlineLevel="0" collapsed="false">
      <c r="A1" s="1" t="s">
        <v>0</v>
      </c>
      <c r="B1" s="1" t="s">
        <v>1</v>
      </c>
      <c r="C1" s="1" t="s">
        <v>1</v>
      </c>
      <c r="D1" s="1" t="s">
        <v>1</v>
      </c>
      <c r="E1" s="1" t="s">
        <v>1</v>
      </c>
      <c r="F1" s="1" t="s">
        <v>1</v>
      </c>
      <c r="G1" s="1" t="s">
        <v>2</v>
      </c>
      <c r="H1" s="1" t="s">
        <v>1</v>
      </c>
      <c r="I1" s="1" t="s">
        <v>1</v>
      </c>
      <c r="J1" s="1" t="s">
        <v>1</v>
      </c>
      <c r="K1" s="1" t="s">
        <v>1</v>
      </c>
      <c r="L1" s="1" t="s">
        <v>1</v>
      </c>
      <c r="M1" s="1" t="s">
        <v>3</v>
      </c>
      <c r="N1" s="1" t="s">
        <v>1</v>
      </c>
      <c r="O1" s="1" t="s">
        <v>1</v>
      </c>
      <c r="P1" s="1" t="s">
        <v>1</v>
      </c>
      <c r="Q1" s="1" t="s">
        <v>1</v>
      </c>
      <c r="R1" s="1" t="s">
        <v>1</v>
      </c>
      <c r="S1" s="1" t="s">
        <v>4</v>
      </c>
      <c r="T1" s="1" t="s">
        <v>1</v>
      </c>
      <c r="U1" s="1" t="s">
        <v>1</v>
      </c>
      <c r="V1" s="1" t="s">
        <v>1</v>
      </c>
      <c r="W1" s="1" t="s">
        <v>1</v>
      </c>
      <c r="X1" s="1" t="s">
        <v>1</v>
      </c>
    </row>
    <row r="2" customFormat="false" ht="17" hidden="false" customHeight="false" outlineLevel="0" collapsed="false">
      <c r="A2" s="1" t="s">
        <v>5</v>
      </c>
      <c r="B2" s="1" t="n">
        <v>203.693</v>
      </c>
      <c r="C2" s="1" t="n">
        <v>200.579</v>
      </c>
      <c r="D2" s="1" t="n">
        <v>203.736</v>
      </c>
      <c r="E2" s="1" t="n">
        <v>200.06</v>
      </c>
      <c r="F2" s="1" t="n">
        <v>199.351</v>
      </c>
      <c r="H2" s="1" t="n">
        <v>196.742</v>
      </c>
      <c r="I2" s="1" t="n">
        <v>194.846</v>
      </c>
      <c r="J2" s="1" t="n">
        <v>198.042</v>
      </c>
      <c r="K2" s="1" t="n">
        <v>193.695</v>
      </c>
      <c r="L2" s="1" t="n">
        <v>190.729</v>
      </c>
      <c r="N2" s="1" t="n">
        <v>191.334</v>
      </c>
      <c r="O2" s="1" t="n">
        <v>187.388</v>
      </c>
      <c r="P2" s="1" t="n">
        <v>189.477</v>
      </c>
      <c r="Q2" s="1" t="n">
        <v>188.752</v>
      </c>
      <c r="R2" s="1" t="n">
        <v>195.932</v>
      </c>
      <c r="T2" s="1" t="n">
        <v>191.238</v>
      </c>
      <c r="U2" s="1" t="n">
        <v>197.692</v>
      </c>
      <c r="V2" s="1" t="n">
        <v>189.969</v>
      </c>
      <c r="W2" s="1" t="n">
        <v>187.396</v>
      </c>
      <c r="X2" s="1" t="n">
        <v>185.956</v>
      </c>
    </row>
    <row r="3" customFormat="false" ht="17" hidden="false" customHeight="false" outlineLevel="0" collapsed="false">
      <c r="A3" s="1" t="s">
        <v>6</v>
      </c>
      <c r="B3" s="1" t="n">
        <v>201.925</v>
      </c>
      <c r="C3" s="1" t="n">
        <v>198.681</v>
      </c>
      <c r="D3" s="1" t="n">
        <v>204.497</v>
      </c>
      <c r="E3" s="1" t="n">
        <v>200.046</v>
      </c>
      <c r="F3" s="1" t="n">
        <v>200.16</v>
      </c>
      <c r="H3" s="1" t="n">
        <v>198.479</v>
      </c>
      <c r="I3" s="1" t="n">
        <v>196.221</v>
      </c>
      <c r="J3" s="1" t="n">
        <v>197.761</v>
      </c>
      <c r="K3" s="1" t="n">
        <v>193.403</v>
      </c>
      <c r="L3" s="1" t="n">
        <v>193.468</v>
      </c>
      <c r="N3" s="1" t="n">
        <v>192.848</v>
      </c>
      <c r="O3" s="1" t="n">
        <v>185.331</v>
      </c>
      <c r="P3" s="1" t="n">
        <v>193.366</v>
      </c>
      <c r="Q3" s="1" t="n">
        <v>190.964</v>
      </c>
      <c r="R3" s="1" t="n">
        <v>189.138</v>
      </c>
      <c r="T3" s="1" t="n">
        <v>189.748</v>
      </c>
      <c r="U3" s="1" t="n">
        <v>196.766</v>
      </c>
      <c r="V3" s="1" t="n">
        <v>188.104</v>
      </c>
      <c r="W3" s="1" t="n">
        <v>188.497</v>
      </c>
      <c r="X3" s="1" t="n">
        <v>186.455</v>
      </c>
    </row>
    <row r="4" customFormat="false" ht="17" hidden="false" customHeight="false" outlineLevel="0" collapsed="false">
      <c r="B4" s="1" t="n">
        <v>203.339</v>
      </c>
      <c r="C4" s="1" t="n">
        <v>201.408</v>
      </c>
      <c r="D4" s="1" t="n">
        <v>204.936</v>
      </c>
      <c r="E4" s="1" t="n">
        <v>201.065</v>
      </c>
      <c r="F4" s="1" t="n">
        <v>199.537</v>
      </c>
      <c r="H4" s="1" t="n">
        <v>198.618</v>
      </c>
      <c r="I4" s="1" t="n">
        <v>195.058</v>
      </c>
      <c r="J4" s="1" t="n">
        <v>195.303</v>
      </c>
      <c r="K4" s="1" t="n">
        <v>193.659</v>
      </c>
      <c r="L4" s="1" t="n">
        <v>195.211</v>
      </c>
      <c r="N4" s="1" t="n">
        <v>192.355</v>
      </c>
      <c r="O4" s="1" t="n">
        <v>190.093</v>
      </c>
      <c r="P4" s="1" t="n">
        <v>189.195</v>
      </c>
      <c r="Q4" s="1" t="n">
        <v>189.847</v>
      </c>
      <c r="R4" s="1" t="n">
        <v>193.453</v>
      </c>
      <c r="T4" s="1" t="n">
        <v>190.173</v>
      </c>
      <c r="U4" s="1" t="n">
        <v>191.763</v>
      </c>
      <c r="V4" s="1" t="n">
        <v>191.779</v>
      </c>
      <c r="W4" s="1" t="n">
        <v>193.69</v>
      </c>
      <c r="X4" s="1" t="n">
        <v>187.526</v>
      </c>
    </row>
    <row r="5" customFormat="false" ht="17" hidden="false" customHeight="false" outlineLevel="0" collapsed="false">
      <c r="B5" s="1" t="n">
        <v>204.035</v>
      </c>
      <c r="C5" s="1" t="n">
        <v>200.072</v>
      </c>
      <c r="D5" s="1" t="n">
        <v>204</v>
      </c>
      <c r="E5" s="1" t="n">
        <v>198.802</v>
      </c>
      <c r="F5" s="1" t="n">
        <v>198.788</v>
      </c>
      <c r="H5" s="1" t="n">
        <v>199.361</v>
      </c>
      <c r="I5" s="1" t="n">
        <v>193.583</v>
      </c>
      <c r="J5" s="1" t="n">
        <v>194.246</v>
      </c>
      <c r="K5" s="1" t="n">
        <v>195.003</v>
      </c>
      <c r="L5" s="1" t="n">
        <v>193.605</v>
      </c>
      <c r="N5" s="1" t="n">
        <v>194.778</v>
      </c>
      <c r="O5" s="1" t="n">
        <v>188.545</v>
      </c>
      <c r="P5" s="1" t="n">
        <v>188.958</v>
      </c>
      <c r="Q5" s="1" t="n">
        <v>187.08</v>
      </c>
      <c r="R5" s="1" t="n">
        <v>191.866</v>
      </c>
      <c r="T5" s="1" t="n">
        <v>188.829</v>
      </c>
      <c r="U5" s="1" t="n">
        <v>192.148</v>
      </c>
      <c r="V5" s="1" t="n">
        <v>189.589</v>
      </c>
      <c r="W5" s="1" t="n">
        <v>192.113</v>
      </c>
      <c r="X5" s="1" t="n">
        <v>189.148</v>
      </c>
    </row>
    <row r="6" customFormat="false" ht="17" hidden="false" customHeight="false" outlineLevel="0" collapsed="false">
      <c r="B6" s="1" t="n">
        <v>204.316</v>
      </c>
      <c r="C6" s="1" t="n">
        <v>199.682</v>
      </c>
      <c r="D6" s="1" t="n">
        <v>204.798</v>
      </c>
      <c r="E6" s="1" t="n">
        <v>199.363</v>
      </c>
      <c r="F6" s="1" t="n">
        <v>198.894</v>
      </c>
      <c r="H6" s="1" t="n">
        <v>198.403</v>
      </c>
      <c r="I6" s="1" t="n">
        <v>193.347</v>
      </c>
      <c r="J6" s="1" t="n">
        <v>197.377</v>
      </c>
      <c r="K6" s="1" t="n">
        <v>191.251</v>
      </c>
      <c r="L6" s="1" t="n">
        <v>193.415</v>
      </c>
      <c r="N6" s="1" t="n">
        <v>190.7</v>
      </c>
      <c r="O6" s="1" t="n">
        <v>186.553</v>
      </c>
      <c r="P6" s="1" t="n">
        <v>183.948</v>
      </c>
      <c r="Q6" s="1" t="n">
        <v>186.948</v>
      </c>
      <c r="R6" s="1" t="n">
        <v>193.34</v>
      </c>
      <c r="T6" s="1" t="n">
        <v>191.323</v>
      </c>
      <c r="U6" s="1" t="n">
        <v>193.102</v>
      </c>
      <c r="V6" s="1" t="n">
        <v>189.956</v>
      </c>
      <c r="W6" s="1" t="n">
        <v>191.25</v>
      </c>
      <c r="X6" s="1" t="n">
        <v>187.262</v>
      </c>
    </row>
    <row r="7" customFormat="false" ht="17" hidden="false" customHeight="false" outlineLevel="0" collapsed="false">
      <c r="B7" s="1" t="n">
        <v>198.701</v>
      </c>
      <c r="C7" s="1" t="n">
        <v>199.628</v>
      </c>
      <c r="D7" s="1" t="n">
        <v>201.97</v>
      </c>
      <c r="E7" s="1" t="n">
        <v>194.302</v>
      </c>
      <c r="F7" s="1" t="n">
        <v>199.483</v>
      </c>
      <c r="H7" s="1" t="n">
        <v>196.54</v>
      </c>
      <c r="I7" s="1" t="n">
        <v>196.1</v>
      </c>
      <c r="J7" s="1" t="n">
        <v>193.643</v>
      </c>
      <c r="K7" s="1" t="n">
        <v>190.863</v>
      </c>
      <c r="L7" s="1" t="n">
        <v>192.574</v>
      </c>
      <c r="N7" s="1" t="n">
        <v>113.153</v>
      </c>
      <c r="O7" s="1" t="n">
        <v>112.608</v>
      </c>
      <c r="P7" s="1" t="n">
        <v>112.797</v>
      </c>
      <c r="Q7" s="1" t="n">
        <v>132.832</v>
      </c>
      <c r="R7" s="1" t="n">
        <v>135.891</v>
      </c>
      <c r="T7" s="1" t="n">
        <v>106.33</v>
      </c>
      <c r="U7" s="1" t="n">
        <v>94.516</v>
      </c>
      <c r="V7" s="1" t="n">
        <v>101.514</v>
      </c>
      <c r="W7" s="1" t="n">
        <v>86.631</v>
      </c>
      <c r="X7" s="1" t="n">
        <v>102.37</v>
      </c>
    </row>
    <row r="8" customFormat="false" ht="17" hidden="false" customHeight="false" outlineLevel="0" collapsed="false">
      <c r="B8" s="1" t="n">
        <v>199.27</v>
      </c>
      <c r="C8" s="1" t="n">
        <v>197.807</v>
      </c>
      <c r="D8" s="1" t="n">
        <v>200.297</v>
      </c>
      <c r="E8" s="1" t="n">
        <v>195.659</v>
      </c>
      <c r="F8" s="1" t="n">
        <v>197.123</v>
      </c>
      <c r="H8" s="1" t="n">
        <v>196.117</v>
      </c>
      <c r="I8" s="1" t="n">
        <v>193.88</v>
      </c>
      <c r="J8" s="1" t="n">
        <v>193.173</v>
      </c>
      <c r="K8" s="1" t="n">
        <v>189.487</v>
      </c>
      <c r="L8" s="1" t="n">
        <v>191.821</v>
      </c>
      <c r="N8" s="1" t="n">
        <v>112.315</v>
      </c>
      <c r="O8" s="1" t="n">
        <v>110.971</v>
      </c>
      <c r="P8" s="1" t="n">
        <v>108.468</v>
      </c>
      <c r="Q8" s="1" t="n">
        <v>121.087</v>
      </c>
      <c r="R8" s="1" t="n">
        <v>121.814</v>
      </c>
      <c r="T8" s="1" t="n">
        <v>110.32</v>
      </c>
      <c r="U8" s="1" t="n">
        <v>103.782</v>
      </c>
      <c r="V8" s="1" t="n">
        <v>108.643</v>
      </c>
      <c r="W8" s="1" t="n">
        <v>100.162</v>
      </c>
      <c r="X8" s="1" t="n">
        <v>100.011</v>
      </c>
    </row>
    <row r="9" customFormat="false" ht="17" hidden="false" customHeight="false" outlineLevel="0" collapsed="false">
      <c r="B9" s="1" t="n">
        <v>202.059</v>
      </c>
      <c r="C9" s="1" t="n">
        <v>198.413</v>
      </c>
      <c r="D9" s="1" t="n">
        <v>201.561</v>
      </c>
      <c r="E9" s="1" t="n">
        <v>196.851</v>
      </c>
      <c r="F9" s="1" t="n">
        <v>198.13</v>
      </c>
      <c r="H9" s="1" t="n">
        <v>197.346</v>
      </c>
      <c r="I9" s="1" t="n">
        <v>192.892</v>
      </c>
      <c r="J9" s="1" t="n">
        <v>193.042</v>
      </c>
      <c r="K9" s="1" t="n">
        <v>190.823</v>
      </c>
      <c r="L9" s="1" t="n">
        <v>193.116</v>
      </c>
      <c r="N9" s="1" t="n">
        <v>118.467</v>
      </c>
      <c r="O9" s="1" t="n">
        <v>118.316</v>
      </c>
      <c r="P9" s="1" t="n">
        <v>120.848</v>
      </c>
      <c r="Q9" s="1" t="n">
        <v>124.334</v>
      </c>
      <c r="R9" s="1" t="n">
        <v>128.816</v>
      </c>
      <c r="T9" s="1" t="n">
        <v>108.76</v>
      </c>
      <c r="U9" s="1" t="n">
        <v>98.308</v>
      </c>
      <c r="V9" s="1" t="n">
        <v>95.673</v>
      </c>
      <c r="W9" s="1" t="n">
        <v>96.305</v>
      </c>
      <c r="X9" s="1" t="n">
        <v>91.963</v>
      </c>
    </row>
    <row r="10" customFormat="false" ht="17" hidden="false" customHeight="false" outlineLevel="0" collapsed="false">
      <c r="B10" s="1" t="n">
        <v>202.483</v>
      </c>
      <c r="C10" s="1" t="n">
        <v>198.449</v>
      </c>
      <c r="D10" s="1" t="n">
        <v>201.213</v>
      </c>
      <c r="E10" s="1" t="n">
        <v>195.626</v>
      </c>
      <c r="F10" s="1" t="n">
        <v>196.067</v>
      </c>
      <c r="H10" s="1" t="n">
        <v>199.251</v>
      </c>
      <c r="I10" s="1" t="n">
        <v>193.361</v>
      </c>
      <c r="J10" s="1" t="n">
        <v>192.83</v>
      </c>
      <c r="K10" s="1" t="n">
        <v>189.671</v>
      </c>
      <c r="L10" s="1" t="n">
        <v>191.966</v>
      </c>
      <c r="N10" s="1" t="n">
        <v>118.528</v>
      </c>
      <c r="O10" s="1" t="n">
        <v>105.79</v>
      </c>
      <c r="P10" s="1" t="n">
        <v>121.893</v>
      </c>
      <c r="Q10" s="1" t="n">
        <v>118.114</v>
      </c>
      <c r="R10" s="1" t="n">
        <v>110.23</v>
      </c>
      <c r="T10" s="1" t="n">
        <v>99.911</v>
      </c>
      <c r="U10" s="1" t="n">
        <v>100.778</v>
      </c>
      <c r="V10" s="1" t="n">
        <v>101.726</v>
      </c>
      <c r="W10" s="1" t="n">
        <v>94.461</v>
      </c>
      <c r="X10" s="1" t="n">
        <v>100.47</v>
      </c>
    </row>
    <row r="11" customFormat="false" ht="17" hidden="false" customHeight="false" outlineLevel="0" collapsed="false">
      <c r="B11" s="1" t="n">
        <v>199.69</v>
      </c>
      <c r="C11" s="1" t="n">
        <v>195.882</v>
      </c>
      <c r="D11" s="1" t="n">
        <v>200.803</v>
      </c>
      <c r="E11" s="1" t="n">
        <v>197.021</v>
      </c>
      <c r="F11" s="1" t="n">
        <v>194.466</v>
      </c>
      <c r="H11" s="1" t="n">
        <v>196.71</v>
      </c>
      <c r="I11" s="1" t="n">
        <v>189.443</v>
      </c>
      <c r="J11" s="1" t="n">
        <v>188.658</v>
      </c>
      <c r="K11" s="1" t="n">
        <v>190.285</v>
      </c>
      <c r="L11" s="1" t="n">
        <v>194.185</v>
      </c>
      <c r="N11" s="1" t="n">
        <v>121.692</v>
      </c>
      <c r="O11" s="1" t="n">
        <v>104.87</v>
      </c>
      <c r="P11" s="1" t="n">
        <v>113.427</v>
      </c>
      <c r="Q11" s="1" t="n">
        <v>109.393</v>
      </c>
      <c r="R11" s="1" t="n">
        <v>117.183</v>
      </c>
      <c r="T11" s="1" t="n">
        <v>103.682</v>
      </c>
      <c r="U11" s="1" t="n">
        <v>104.815</v>
      </c>
      <c r="V11" s="1" t="n">
        <v>99.455</v>
      </c>
      <c r="W11" s="1" t="n">
        <v>92.542</v>
      </c>
      <c r="X11" s="1" t="n">
        <v>93.542</v>
      </c>
    </row>
    <row r="12" customFormat="false" ht="17" hidden="false" customHeight="false" outlineLevel="0" collapsed="false">
      <c r="B12" s="1" t="n">
        <v>196.668</v>
      </c>
      <c r="C12" s="1" t="n">
        <v>195.328</v>
      </c>
      <c r="D12" s="1" t="n">
        <v>198.876</v>
      </c>
      <c r="E12" s="1" t="n">
        <v>193.658</v>
      </c>
      <c r="F12" s="1" t="n">
        <v>197.429</v>
      </c>
      <c r="H12" s="1" t="n">
        <v>199.308</v>
      </c>
      <c r="I12" s="1" t="n">
        <v>197.489</v>
      </c>
      <c r="J12" s="1" t="n">
        <v>196.629</v>
      </c>
      <c r="K12" s="1" t="n">
        <v>188.665</v>
      </c>
      <c r="L12" s="1" t="n">
        <v>196.295</v>
      </c>
      <c r="N12" s="1" t="n">
        <v>145.458</v>
      </c>
      <c r="O12" s="1" t="n">
        <v>163.575</v>
      </c>
      <c r="P12" s="1" t="n">
        <v>154.961</v>
      </c>
      <c r="Q12" s="1" t="n">
        <v>150.195</v>
      </c>
      <c r="R12" s="1" t="n">
        <v>156.424</v>
      </c>
      <c r="T12" s="1" t="n">
        <v>143.567</v>
      </c>
      <c r="U12" s="1" t="n">
        <v>144.894</v>
      </c>
      <c r="V12" s="1" t="n">
        <v>147.287</v>
      </c>
      <c r="W12" s="1" t="n">
        <v>140.812</v>
      </c>
      <c r="X12" s="1" t="n">
        <v>150.778</v>
      </c>
    </row>
    <row r="13" customFormat="false" ht="17" hidden="false" customHeight="false" outlineLevel="0" collapsed="false">
      <c r="B13" s="1" t="n">
        <v>201.593</v>
      </c>
      <c r="C13" s="1" t="n">
        <v>198.712</v>
      </c>
      <c r="D13" s="1" t="n">
        <v>200.444</v>
      </c>
      <c r="E13" s="1" t="n">
        <v>194.619</v>
      </c>
      <c r="F13" s="1" t="n">
        <v>194.299</v>
      </c>
      <c r="H13" s="1" t="n">
        <v>198.239</v>
      </c>
      <c r="I13" s="1" t="n">
        <v>196.435</v>
      </c>
      <c r="J13" s="1" t="n">
        <v>199.284</v>
      </c>
      <c r="K13" s="1" t="n">
        <v>195.855</v>
      </c>
      <c r="L13" s="1" t="n">
        <v>194.166</v>
      </c>
      <c r="N13" s="1" t="n">
        <v>147.407</v>
      </c>
      <c r="O13" s="1" t="n">
        <v>152.855</v>
      </c>
      <c r="P13" s="1" t="n">
        <v>155.395</v>
      </c>
      <c r="Q13" s="1" t="n">
        <v>154.164</v>
      </c>
      <c r="R13" s="1" t="n">
        <v>156.098</v>
      </c>
      <c r="T13" s="1" t="n">
        <v>140.675</v>
      </c>
      <c r="U13" s="1" t="n">
        <v>138.85</v>
      </c>
      <c r="V13" s="1" t="n">
        <v>147.274</v>
      </c>
      <c r="W13" s="1" t="n">
        <v>137.93</v>
      </c>
      <c r="X13" s="1" t="n">
        <v>147.396</v>
      </c>
    </row>
    <row r="14" customFormat="false" ht="17" hidden="false" customHeight="false" outlineLevel="0" collapsed="false">
      <c r="B14" s="1" t="n">
        <v>200.67</v>
      </c>
      <c r="C14" s="1" t="n">
        <v>200.332</v>
      </c>
      <c r="D14" s="1" t="n">
        <v>199.191</v>
      </c>
      <c r="E14" s="1" t="n">
        <v>194.526</v>
      </c>
      <c r="F14" s="1" t="n">
        <v>198.582</v>
      </c>
      <c r="H14" s="1" t="n">
        <v>200.203</v>
      </c>
      <c r="I14" s="1" t="n">
        <v>195.862</v>
      </c>
      <c r="J14" s="1" t="n">
        <v>196.106</v>
      </c>
      <c r="K14" s="1" t="n">
        <v>195.185</v>
      </c>
      <c r="L14" s="1" t="n">
        <v>190.618</v>
      </c>
      <c r="N14" s="1" t="n">
        <v>146.418</v>
      </c>
      <c r="O14" s="1" t="n">
        <v>163.39</v>
      </c>
      <c r="P14" s="1" t="n">
        <v>156.671</v>
      </c>
      <c r="Q14" s="1" t="n">
        <v>147.402</v>
      </c>
      <c r="R14" s="1" t="n">
        <v>155.632</v>
      </c>
      <c r="T14" s="1" t="n">
        <v>141.685</v>
      </c>
      <c r="U14" s="1" t="n">
        <v>139.407</v>
      </c>
      <c r="V14" s="1" t="n">
        <v>146.273</v>
      </c>
      <c r="W14" s="1" t="n">
        <v>138.186</v>
      </c>
      <c r="X14" s="1" t="n">
        <v>151.23</v>
      </c>
    </row>
    <row r="15" customFormat="false" ht="17" hidden="false" customHeight="false" outlineLevel="0" collapsed="false">
      <c r="B15" s="1" t="n">
        <v>200.369</v>
      </c>
      <c r="C15" s="1" t="n">
        <v>199.552</v>
      </c>
      <c r="D15" s="1" t="n">
        <v>197.094</v>
      </c>
      <c r="E15" s="1" t="n">
        <v>194.831</v>
      </c>
      <c r="F15" s="1" t="n">
        <v>198.116</v>
      </c>
      <c r="H15" s="1" t="n">
        <v>199.237</v>
      </c>
      <c r="I15" s="1" t="n">
        <v>195.087</v>
      </c>
      <c r="J15" s="1" t="n">
        <v>195.974</v>
      </c>
      <c r="K15" s="1" t="n">
        <v>192.807</v>
      </c>
      <c r="L15" s="1" t="n">
        <v>196.663</v>
      </c>
      <c r="N15" s="1" t="n">
        <v>146.065</v>
      </c>
      <c r="O15" s="1" t="n">
        <v>155.138</v>
      </c>
      <c r="P15" s="1" t="n">
        <v>155.106</v>
      </c>
      <c r="Q15" s="1" t="n">
        <v>151.232</v>
      </c>
      <c r="R15" s="1" t="n">
        <v>152.25</v>
      </c>
      <c r="T15" s="1" t="n">
        <v>153.664</v>
      </c>
      <c r="U15" s="1" t="n">
        <v>146.351</v>
      </c>
      <c r="V15" s="1" t="n">
        <v>142.775</v>
      </c>
      <c r="W15" s="1" t="n">
        <v>135.362</v>
      </c>
      <c r="X15" s="1" t="n">
        <v>146.811</v>
      </c>
    </row>
    <row r="16" customFormat="false" ht="17" hidden="false" customHeight="false" outlineLevel="0" collapsed="false">
      <c r="B16" s="1" t="n">
        <v>196.799</v>
      </c>
      <c r="C16" s="1" t="n">
        <v>197.496</v>
      </c>
      <c r="D16" s="1" t="n">
        <v>196.07</v>
      </c>
      <c r="E16" s="1" t="n">
        <v>193.712</v>
      </c>
      <c r="F16" s="1" t="n">
        <v>192.74</v>
      </c>
      <c r="H16" s="1" t="n">
        <v>197.09</v>
      </c>
      <c r="I16" s="1" t="n">
        <v>192.487</v>
      </c>
      <c r="J16" s="1" t="n">
        <v>194.36</v>
      </c>
      <c r="K16" s="1" t="n">
        <v>191.608</v>
      </c>
      <c r="L16" s="1" t="n">
        <v>191.795</v>
      </c>
      <c r="N16" s="1" t="n">
        <v>141.767</v>
      </c>
      <c r="O16" s="1" t="n">
        <v>148.814</v>
      </c>
      <c r="P16" s="1" t="n">
        <v>143.481</v>
      </c>
      <c r="Q16" s="1" t="n">
        <v>158.506</v>
      </c>
      <c r="R16" s="1" t="n">
        <v>147.809</v>
      </c>
      <c r="T16" s="1" t="n">
        <v>153.517</v>
      </c>
      <c r="U16" s="1" t="n">
        <v>141.713</v>
      </c>
      <c r="V16" s="1" t="n">
        <v>145.168</v>
      </c>
      <c r="W16" s="1" t="n">
        <v>134.293</v>
      </c>
      <c r="X16" s="1" t="n">
        <v>149.758</v>
      </c>
    </row>
    <row r="17" customFormat="false" ht="17" hidden="false" customHeight="false" outlineLevel="0" collapsed="false">
      <c r="B17" s="1" t="n">
        <v>178.104</v>
      </c>
      <c r="C17" s="1" t="n">
        <v>174.629</v>
      </c>
      <c r="D17" s="1" t="n">
        <v>185.646</v>
      </c>
      <c r="E17" s="1" t="n">
        <v>174.961</v>
      </c>
      <c r="F17" s="1" t="n">
        <v>174.579</v>
      </c>
      <c r="H17" s="1" t="n">
        <v>160.843</v>
      </c>
      <c r="I17" s="1" t="n">
        <v>148.815</v>
      </c>
      <c r="J17" s="1" t="n">
        <v>158.552</v>
      </c>
      <c r="K17" s="1" t="n">
        <v>157.778</v>
      </c>
      <c r="L17" s="1" t="n">
        <v>159.554</v>
      </c>
      <c r="N17" s="1" t="n">
        <v>176.196</v>
      </c>
      <c r="O17" s="1" t="n">
        <v>172.43</v>
      </c>
      <c r="P17" s="1" t="n">
        <v>188.299</v>
      </c>
      <c r="Q17" s="1" t="n">
        <v>177.175</v>
      </c>
      <c r="R17" s="1" t="n">
        <v>177.594</v>
      </c>
      <c r="T17" s="1" t="n">
        <v>173.297</v>
      </c>
      <c r="U17" s="1" t="n">
        <v>181.467</v>
      </c>
      <c r="V17" s="1" t="n">
        <v>176.983</v>
      </c>
      <c r="W17" s="1" t="n">
        <v>172.428</v>
      </c>
      <c r="X17" s="1" t="n">
        <v>172.301</v>
      </c>
    </row>
    <row r="18" customFormat="false" ht="17" hidden="false" customHeight="false" outlineLevel="0" collapsed="false">
      <c r="B18" s="1" t="n">
        <v>180.926</v>
      </c>
      <c r="C18" s="1" t="n">
        <v>176.253</v>
      </c>
      <c r="D18" s="1" t="n">
        <v>187.133</v>
      </c>
      <c r="E18" s="1" t="n">
        <v>178.636</v>
      </c>
      <c r="F18" s="1" t="n">
        <v>177.962</v>
      </c>
      <c r="H18" s="1" t="n">
        <v>170.176</v>
      </c>
      <c r="I18" s="1" t="n">
        <v>153.901</v>
      </c>
      <c r="J18" s="1" t="n">
        <v>158.968</v>
      </c>
      <c r="K18" s="1" t="n">
        <v>155.838</v>
      </c>
      <c r="L18" s="1" t="n">
        <v>163.151</v>
      </c>
      <c r="N18" s="1" t="n">
        <v>182.037</v>
      </c>
      <c r="O18" s="1" t="n">
        <v>179.587</v>
      </c>
      <c r="P18" s="1" t="n">
        <v>176.892</v>
      </c>
      <c r="Q18" s="1" t="n">
        <v>181.691</v>
      </c>
      <c r="R18" s="1" t="n">
        <v>181.778</v>
      </c>
      <c r="T18" s="1" t="n">
        <v>173.607</v>
      </c>
      <c r="U18" s="1" t="n">
        <v>173.544</v>
      </c>
      <c r="V18" s="1" t="n">
        <v>180.455</v>
      </c>
      <c r="W18" s="1" t="n">
        <v>167.123</v>
      </c>
      <c r="X18" s="1" t="n">
        <v>173.495</v>
      </c>
    </row>
    <row r="19" customFormat="false" ht="17" hidden="false" customHeight="false" outlineLevel="0" collapsed="false">
      <c r="B19" s="1" t="n">
        <v>183.557</v>
      </c>
      <c r="C19" s="1" t="n">
        <v>179.109</v>
      </c>
      <c r="D19" s="1" t="n">
        <v>183.542</v>
      </c>
      <c r="E19" s="1" t="n">
        <v>167.761</v>
      </c>
      <c r="F19" s="1" t="n">
        <v>176.059</v>
      </c>
      <c r="H19" s="1" t="n">
        <v>162.528</v>
      </c>
      <c r="I19" s="1" t="n">
        <v>153.826</v>
      </c>
      <c r="J19" s="1" t="n">
        <v>160.931</v>
      </c>
      <c r="K19" s="1" t="n">
        <v>155.301</v>
      </c>
      <c r="L19" s="1" t="n">
        <v>158.957</v>
      </c>
      <c r="N19" s="1" t="n">
        <v>176.429</v>
      </c>
      <c r="O19" s="1" t="n">
        <v>177.728</v>
      </c>
      <c r="P19" s="1" t="n">
        <v>175.944</v>
      </c>
      <c r="Q19" s="1" t="n">
        <v>183.605</v>
      </c>
      <c r="R19" s="1" t="n">
        <v>175.579</v>
      </c>
      <c r="T19" s="1" t="n">
        <v>170.113</v>
      </c>
      <c r="U19" s="1" t="n">
        <v>173.786</v>
      </c>
      <c r="V19" s="1" t="n">
        <v>174.232</v>
      </c>
      <c r="W19" s="1" t="n">
        <v>179.205</v>
      </c>
      <c r="X19" s="1" t="n">
        <v>176.554</v>
      </c>
    </row>
    <row r="20" customFormat="false" ht="17" hidden="false" customHeight="false" outlineLevel="0" collapsed="false">
      <c r="B20" s="1" t="n">
        <v>178.761</v>
      </c>
      <c r="C20" s="1" t="n">
        <v>175.782</v>
      </c>
      <c r="D20" s="1" t="n">
        <v>175.481</v>
      </c>
      <c r="E20" s="1" t="n">
        <v>173.794</v>
      </c>
      <c r="F20" s="1" t="n">
        <v>176.307</v>
      </c>
      <c r="H20" s="1" t="n">
        <v>158.267</v>
      </c>
      <c r="I20" s="1" t="n">
        <v>148.228</v>
      </c>
      <c r="J20" s="1" t="n">
        <v>152.063</v>
      </c>
      <c r="K20" s="1" t="n">
        <v>157.238</v>
      </c>
      <c r="L20" s="1" t="n">
        <v>167.524</v>
      </c>
      <c r="N20" s="1" t="n">
        <v>175.547</v>
      </c>
      <c r="O20" s="1" t="n">
        <v>175.139</v>
      </c>
      <c r="P20" s="1" t="n">
        <v>175.863</v>
      </c>
      <c r="Q20" s="1" t="n">
        <v>178.408</v>
      </c>
      <c r="R20" s="1" t="n">
        <v>173.516</v>
      </c>
      <c r="T20" s="1" t="n">
        <v>169.908</v>
      </c>
      <c r="U20" s="1" t="n">
        <v>167.83</v>
      </c>
      <c r="V20" s="1" t="n">
        <v>174.921</v>
      </c>
      <c r="W20" s="1" t="n">
        <v>170.977</v>
      </c>
      <c r="X20" s="1" t="n">
        <v>171.672</v>
      </c>
    </row>
    <row r="21" customFormat="false" ht="17" hidden="false" customHeight="false" outlineLevel="0" collapsed="false">
      <c r="B21" s="1" t="n">
        <v>175.695</v>
      </c>
      <c r="C21" s="1" t="n">
        <v>180.087</v>
      </c>
      <c r="D21" s="1" t="n">
        <v>176.707</v>
      </c>
      <c r="E21" s="1" t="n">
        <v>169.155</v>
      </c>
      <c r="F21" s="1" t="n">
        <v>174.896</v>
      </c>
      <c r="H21" s="1" t="n">
        <v>167.414</v>
      </c>
      <c r="I21" s="1" t="n">
        <v>143.535</v>
      </c>
      <c r="J21" s="1" t="n">
        <v>148.079</v>
      </c>
      <c r="K21" s="1" t="n">
        <v>153.571</v>
      </c>
      <c r="L21" s="1" t="n">
        <v>155.969</v>
      </c>
      <c r="N21" s="1" t="n">
        <v>175.313</v>
      </c>
      <c r="O21" s="1" t="n">
        <v>173.994</v>
      </c>
      <c r="P21" s="1" t="n">
        <v>176.157</v>
      </c>
      <c r="Q21" s="1" t="n">
        <v>177.245</v>
      </c>
      <c r="R21" s="1" t="n">
        <v>170.85</v>
      </c>
      <c r="T21" s="1" t="n">
        <v>166.883</v>
      </c>
      <c r="U21" s="1" t="n">
        <v>170.993</v>
      </c>
      <c r="V21" s="1" t="n">
        <v>174.887</v>
      </c>
      <c r="W21" s="1" t="n">
        <v>167.48</v>
      </c>
      <c r="X21" s="1" t="n">
        <v>170.678</v>
      </c>
    </row>
    <row r="22" customFormat="false" ht="17" hidden="false" customHeight="false" outlineLevel="0" collapsed="false">
      <c r="B22" s="1" t="n">
        <v>43.536</v>
      </c>
      <c r="C22" s="1" t="n">
        <v>45.705</v>
      </c>
      <c r="D22" s="1" t="n">
        <v>52.4</v>
      </c>
      <c r="E22" s="1" t="n">
        <v>39.16</v>
      </c>
      <c r="F22" s="1" t="n">
        <v>49.398</v>
      </c>
      <c r="H22" s="1" t="n">
        <v>42.726</v>
      </c>
      <c r="I22" s="1" t="n">
        <v>46.84</v>
      </c>
      <c r="J22" s="1" t="n">
        <v>44.797</v>
      </c>
      <c r="K22" s="1" t="n">
        <v>55.111</v>
      </c>
      <c r="L22" s="1" t="n">
        <v>54.931</v>
      </c>
      <c r="N22" s="1" t="n">
        <v>52.892</v>
      </c>
      <c r="O22" s="1" t="n">
        <v>44.831</v>
      </c>
      <c r="P22" s="1" t="n">
        <v>48.057</v>
      </c>
      <c r="Q22" s="1" t="n">
        <v>48.534</v>
      </c>
      <c r="R22" s="1" t="n">
        <v>52.393</v>
      </c>
      <c r="T22" s="1" t="n">
        <v>49.726</v>
      </c>
      <c r="U22" s="1" t="n">
        <v>57.371</v>
      </c>
      <c r="V22" s="1" t="n">
        <v>58.521</v>
      </c>
      <c r="W22" s="1" t="n">
        <v>52.279</v>
      </c>
      <c r="X22" s="1" t="n">
        <v>55.401</v>
      </c>
    </row>
    <row r="23" customFormat="false" ht="17" hidden="false" customHeight="false" outlineLevel="0" collapsed="false">
      <c r="B23" s="1" t="n">
        <v>41.47</v>
      </c>
      <c r="C23" s="1" t="n">
        <v>48.149</v>
      </c>
      <c r="D23" s="1" t="n">
        <v>56.847</v>
      </c>
      <c r="E23" s="1" t="n">
        <v>45.046</v>
      </c>
      <c r="F23" s="1" t="n">
        <v>48.449</v>
      </c>
      <c r="H23" s="1" t="n">
        <v>44.401</v>
      </c>
      <c r="I23" s="1" t="n">
        <v>49.049</v>
      </c>
      <c r="J23" s="1" t="n">
        <v>49.689</v>
      </c>
      <c r="K23" s="1" t="n">
        <v>58.855</v>
      </c>
      <c r="L23" s="1" t="n">
        <v>49.535</v>
      </c>
      <c r="N23" s="1" t="n">
        <v>49.641</v>
      </c>
      <c r="O23" s="1" t="n">
        <v>54.819</v>
      </c>
      <c r="P23" s="1" t="n">
        <v>60.988</v>
      </c>
      <c r="Q23" s="1" t="n">
        <v>57.983</v>
      </c>
      <c r="R23" s="1" t="n">
        <v>56.057</v>
      </c>
      <c r="T23" s="1" t="n">
        <v>57.452</v>
      </c>
      <c r="U23" s="1" t="n">
        <v>59.15</v>
      </c>
      <c r="V23" s="1" t="n">
        <v>54.814</v>
      </c>
      <c r="W23" s="1" t="n">
        <v>48.973</v>
      </c>
      <c r="X23" s="1" t="n">
        <v>47.258</v>
      </c>
    </row>
    <row r="24" customFormat="false" ht="17" hidden="false" customHeight="false" outlineLevel="0" collapsed="false">
      <c r="B24" s="1" t="n">
        <v>44.815</v>
      </c>
      <c r="C24" s="1" t="n">
        <v>55.385</v>
      </c>
      <c r="D24" s="1" t="n">
        <v>55.311</v>
      </c>
      <c r="E24" s="1" t="n">
        <v>50.875</v>
      </c>
      <c r="F24" s="1" t="n">
        <v>47.764</v>
      </c>
      <c r="H24" s="1" t="n">
        <v>50.06</v>
      </c>
      <c r="I24" s="1" t="n">
        <v>44.038</v>
      </c>
      <c r="J24" s="1" t="n">
        <v>49.7</v>
      </c>
      <c r="K24" s="1" t="n">
        <v>61.622</v>
      </c>
      <c r="L24" s="1" t="n">
        <v>53.139</v>
      </c>
      <c r="N24" s="1" t="n">
        <v>48.163</v>
      </c>
      <c r="O24" s="1" t="n">
        <v>47.707</v>
      </c>
      <c r="P24" s="1" t="n">
        <v>53.826</v>
      </c>
      <c r="Q24" s="1" t="n">
        <v>66.118</v>
      </c>
      <c r="R24" s="1" t="n">
        <v>52.88</v>
      </c>
      <c r="T24" s="1" t="n">
        <v>56.023</v>
      </c>
      <c r="U24" s="1" t="n">
        <v>58.357</v>
      </c>
      <c r="V24" s="1" t="n">
        <v>57.55</v>
      </c>
      <c r="W24" s="1" t="n">
        <v>52.349</v>
      </c>
      <c r="X24" s="1" t="n">
        <v>49.763</v>
      </c>
    </row>
    <row r="25" customFormat="false" ht="17" hidden="false" customHeight="false" outlineLevel="0" collapsed="false">
      <c r="B25" s="1" t="n">
        <v>43.383</v>
      </c>
      <c r="C25" s="1" t="n">
        <v>49.627</v>
      </c>
      <c r="D25" s="1" t="n">
        <v>48.591</v>
      </c>
      <c r="E25" s="1" t="n">
        <v>49.097</v>
      </c>
      <c r="F25" s="1" t="n">
        <v>44.753</v>
      </c>
      <c r="H25" s="1" t="n">
        <v>51.527</v>
      </c>
      <c r="I25" s="1" t="n">
        <v>46.37</v>
      </c>
      <c r="J25" s="1" t="n">
        <v>46.652</v>
      </c>
      <c r="K25" s="1" t="n">
        <v>54.213</v>
      </c>
      <c r="L25" s="1" t="n">
        <v>54.854</v>
      </c>
      <c r="N25" s="1" t="n">
        <v>56.783</v>
      </c>
      <c r="O25" s="1" t="n">
        <v>60.181</v>
      </c>
      <c r="P25" s="1" t="n">
        <v>61.438</v>
      </c>
      <c r="Q25" s="1" t="n">
        <v>57.037</v>
      </c>
      <c r="R25" s="1" t="n">
        <v>61.961</v>
      </c>
      <c r="T25" s="1" t="n">
        <v>46.559</v>
      </c>
      <c r="U25" s="1" t="n">
        <v>60.244</v>
      </c>
      <c r="V25" s="1" t="n">
        <v>51.821</v>
      </c>
      <c r="W25" s="1" t="n">
        <v>48.035</v>
      </c>
      <c r="X25" s="1" t="n">
        <v>55.172</v>
      </c>
    </row>
    <row r="26" customFormat="false" ht="17" hidden="false" customHeight="false" outlineLevel="0" collapsed="false">
      <c r="B26" s="1" t="n">
        <v>41.56</v>
      </c>
      <c r="C26" s="1" t="n">
        <v>48.739</v>
      </c>
      <c r="D26" s="1" t="n">
        <v>48.966</v>
      </c>
      <c r="E26" s="1" t="n">
        <v>50.701</v>
      </c>
      <c r="F26" s="1" t="n">
        <v>46.958</v>
      </c>
      <c r="H26" s="1" t="n">
        <v>51.407</v>
      </c>
      <c r="I26" s="1" t="n">
        <v>44.809</v>
      </c>
      <c r="J26" s="1" t="n">
        <v>46.794</v>
      </c>
      <c r="K26" s="1" t="n">
        <v>52.544</v>
      </c>
      <c r="L26" s="1" t="n">
        <v>48.328</v>
      </c>
      <c r="O26" s="1" t="n">
        <v>60.456</v>
      </c>
      <c r="P26" s="1" t="n">
        <v>51.754</v>
      </c>
      <c r="Q26" s="1" t="n">
        <v>45.855</v>
      </c>
      <c r="R26" s="1" t="n">
        <v>47.787</v>
      </c>
      <c r="T26" s="1" t="n">
        <v>48.557</v>
      </c>
      <c r="U26" s="1" t="n">
        <v>55.846</v>
      </c>
      <c r="V26" s="1" t="n">
        <v>48.326</v>
      </c>
      <c r="W26" s="1" t="n">
        <v>49.704</v>
      </c>
      <c r="X26" s="1" t="n">
        <v>51.825</v>
      </c>
    </row>
    <row r="28" customFormat="false" ht="17" hidden="false" customHeight="false" outlineLevel="0" collapsed="false">
      <c r="A28" s="1" t="s">
        <v>7</v>
      </c>
      <c r="B28" s="1" t="n">
        <f aca="false">256-AVERAGE(B2:B6)</f>
        <v>52.5384</v>
      </c>
      <c r="C28" s="1" t="n">
        <f aca="false">256-AVERAGE(C2:C6)</f>
        <v>55.9156</v>
      </c>
      <c r="D28" s="1" t="n">
        <f aca="false">256-AVERAGE(D2:D6)</f>
        <v>51.6066</v>
      </c>
      <c r="E28" s="1" t="n">
        <f aca="false">256-AVERAGE(E2:E6)</f>
        <v>56.1328</v>
      </c>
      <c r="F28" s="1" t="n">
        <f aca="false">256-AVERAGE(F2:F6)</f>
        <v>56.654</v>
      </c>
      <c r="G28" s="1" t="s">
        <v>7</v>
      </c>
      <c r="H28" s="1" t="n">
        <f aca="false">256-AVERAGE(H2:H6)</f>
        <v>57.6794</v>
      </c>
      <c r="I28" s="1" t="n">
        <f aca="false">256-AVERAGE(I2:I6)</f>
        <v>61.389</v>
      </c>
      <c r="J28" s="1" t="n">
        <f aca="false">256-AVERAGE(J2:J6)</f>
        <v>59.4542</v>
      </c>
      <c r="K28" s="1" t="n">
        <f aca="false">256-AVERAGE(K2:K6)</f>
        <v>62.5978</v>
      </c>
      <c r="L28" s="1" t="n">
        <f aca="false">256-AVERAGE(L2:L6)</f>
        <v>62.7144</v>
      </c>
      <c r="M28" s="1" t="s">
        <v>7</v>
      </c>
      <c r="N28" s="1" t="n">
        <f aca="false">256-AVERAGE(N2:N6)</f>
        <v>63.597</v>
      </c>
      <c r="O28" s="1" t="n">
        <f aca="false">256-AVERAGE(O2:O6)</f>
        <v>68.418</v>
      </c>
      <c r="P28" s="1" t="n">
        <f aca="false">256-AVERAGE(P2:P6)</f>
        <v>67.0112</v>
      </c>
      <c r="Q28" s="1" t="n">
        <f aca="false">256-AVERAGE(Q2:Q6)</f>
        <v>67.2818</v>
      </c>
      <c r="R28" s="1" t="n">
        <f aca="false">256-AVERAGE(R2:R6)</f>
        <v>63.2542</v>
      </c>
      <c r="S28" s="1" t="s">
        <v>7</v>
      </c>
      <c r="T28" s="1" t="n">
        <f aca="false">256-AVERAGE(T2:T6)</f>
        <v>65.7378</v>
      </c>
      <c r="U28" s="1" t="n">
        <f aca="false">256-AVERAGE(U2:U6)</f>
        <v>61.7058</v>
      </c>
      <c r="V28" s="1" t="n">
        <f aca="false">256-AVERAGE(V2:V6)</f>
        <v>66.1206</v>
      </c>
      <c r="W28" s="1" t="n">
        <f aca="false">256-AVERAGE(W2:W6)</f>
        <v>65.4108</v>
      </c>
      <c r="X28" s="1" t="n">
        <f aca="false">256-AVERAGE(X2:X6)</f>
        <v>68.7306</v>
      </c>
    </row>
    <row r="29" customFormat="false" ht="17" hidden="false" customHeight="false" outlineLevel="0" collapsed="false">
      <c r="A29" s="1" t="s">
        <v>8</v>
      </c>
      <c r="B29" s="1" t="n">
        <f aca="false">(256-AVERAGE(B7:B11))/B$28</f>
        <v>1.05750079941529</v>
      </c>
      <c r="C29" s="1" t="n">
        <f aca="false">(256-AVERAGE(C7:C11))/C$28</f>
        <v>1.03663736059347</v>
      </c>
      <c r="D29" s="1" t="n">
        <f aca="false">(256-AVERAGE(D7:D11))/D$28</f>
        <v>1.06248425588975</v>
      </c>
      <c r="E29" s="1" t="n">
        <f aca="false">(256-AVERAGE(E7:E11))/E$28</f>
        <v>1.07082133796996</v>
      </c>
      <c r="F29" s="1" t="n">
        <f aca="false">(256-AVERAGE(F7:F11))/F$28</f>
        <v>1.04045963215307</v>
      </c>
      <c r="G29" s="1" t="s">
        <v>8</v>
      </c>
      <c r="H29" s="1" t="n">
        <f aca="false">(256-AVERAGE(H7:H11))/H$28</f>
        <v>1.01955290797061</v>
      </c>
      <c r="I29" s="1" t="n">
        <f aca="false">(256-AVERAGE(I7:I11))/I$28</f>
        <v>1.02404013748391</v>
      </c>
      <c r="J29" s="1" t="n">
        <f aca="false">(256-AVERAGE(J7:J11))/J$28</f>
        <v>1.07193099898746</v>
      </c>
      <c r="K29" s="1" t="n">
        <f aca="false">(256-AVERAGE(K7:K11))/K$28</f>
        <v>1.05074299735773</v>
      </c>
      <c r="L29" s="1" t="n">
        <f aca="false">(256-AVERAGE(L7:L11))/L$28</f>
        <v>1.00882094064521</v>
      </c>
      <c r="M29" s="1" t="s">
        <v>8</v>
      </c>
      <c r="N29" s="1" t="n">
        <f aca="false">(256-AVERAGE(N7:N11))/N$28</f>
        <v>2.18829504536378</v>
      </c>
      <c r="O29" s="1" t="n">
        <f aca="false">(256-AVERAGE(O7:O11))/O$28</f>
        <v>2.12647256569908</v>
      </c>
      <c r="P29" s="1" t="n">
        <f aca="false">(256-AVERAGE(P7:P11))/P$28</f>
        <v>2.09686440475622</v>
      </c>
      <c r="Q29" s="1" t="n">
        <f aca="false">(256-AVERAGE(Q7:Q11))/Q$28</f>
        <v>2.00422699749412</v>
      </c>
      <c r="R29" s="1" t="n">
        <f aca="false">(256-AVERAGE(R7:R11))/R$28</f>
        <v>2.10599770450025</v>
      </c>
      <c r="S29" s="1" t="s">
        <v>8</v>
      </c>
      <c r="T29" s="1" t="n">
        <f aca="false">(256-AVERAGE(T7:T11))/T$28</f>
        <v>2.28482547331976</v>
      </c>
      <c r="U29" s="1" t="n">
        <f aca="false">(256-AVERAGE(U7:U11))/U$28</f>
        <v>2.52099802611748</v>
      </c>
      <c r="V29" s="1" t="n">
        <f aca="false">(256-AVERAGE(V7:V11))/V$28</f>
        <v>2.33811852886997</v>
      </c>
      <c r="W29" s="1" t="n">
        <f aca="false">(256-AVERAGE(W7:W11))/W$28</f>
        <v>2.47634641374207</v>
      </c>
      <c r="X29" s="1" t="n">
        <f aca="false">(256-AVERAGE(X7:X11))/X$28</f>
        <v>2.30361440173664</v>
      </c>
    </row>
    <row r="30" customFormat="false" ht="17" hidden="false" customHeight="false" outlineLevel="0" collapsed="false">
      <c r="A30" s="1" t="s">
        <v>9</v>
      </c>
      <c r="B30" s="1" t="n">
        <f aca="false">(256-AVERAGE(B12:B16))/B$28</f>
        <v>1.08073713702739</v>
      </c>
      <c r="C30" s="1" t="n">
        <f aca="false">(256-AVERAGE(C12:C16))/C$28</f>
        <v>1.03219852778116</v>
      </c>
      <c r="D30" s="1" t="n">
        <f aca="false">(256-AVERAGE(D12:D16))/D$28</f>
        <v>1.11739583696659</v>
      </c>
      <c r="E30" s="1" t="n">
        <f aca="false">(256-AVERAGE(E12:E16))/E$28</f>
        <v>1.09972778838754</v>
      </c>
      <c r="F30" s="1" t="n">
        <f aca="false">(256-AVERAGE(F12:F16))/F$28</f>
        <v>1.05494404631624</v>
      </c>
      <c r="G30" s="1" t="s">
        <v>9</v>
      </c>
      <c r="H30" s="1" t="n">
        <f aca="false">(256-AVERAGE(H12:H16))/H$28</f>
        <v>0.991421547380867</v>
      </c>
      <c r="I30" s="1" t="n">
        <f aca="false">(256-AVERAGE(I12:I16))/I$28</f>
        <v>0.985974686018668</v>
      </c>
      <c r="J30" s="1" t="n">
        <f aca="false">(256-AVERAGE(J12:J16))/J$28</f>
        <v>1.0012648391535</v>
      </c>
      <c r="K30" s="1" t="n">
        <f aca="false">(256-AVERAGE(K12:K16))/K$28</f>
        <v>1.00923674633933</v>
      </c>
      <c r="L30" s="1" t="n">
        <f aca="false">(256-AVERAGE(L12:L16))/L$28</f>
        <v>0.990085211689819</v>
      </c>
      <c r="M30" s="1" t="s">
        <v>9</v>
      </c>
      <c r="N30" s="1" t="n">
        <f aca="false">(256-AVERAGE(N12:N16))/N$28</f>
        <v>1.73871409028728</v>
      </c>
      <c r="O30" s="1" t="n">
        <f aca="false">(256-AVERAGE(O12:O16))/O$28</f>
        <v>1.45057733345026</v>
      </c>
      <c r="P30" s="1" t="n">
        <f aca="false">(256-AVERAGE(P12:P16))/P$28</f>
        <v>1.53522396256148</v>
      </c>
      <c r="Q30" s="1" t="n">
        <f aca="false">(256-AVERAGE(Q12:Q16))/Q$28</f>
        <v>1.54128159472547</v>
      </c>
      <c r="R30" s="1" t="n">
        <f aca="false">(256-AVERAGE(R12:R16))/R$28</f>
        <v>1.61819136120605</v>
      </c>
      <c r="S30" s="1" t="s">
        <v>9</v>
      </c>
      <c r="T30" s="1" t="n">
        <f aca="false">(256-AVERAGE(T12:T16))/T$28</f>
        <v>1.66385854105248</v>
      </c>
      <c r="U30" s="1" t="n">
        <f aca="false">(256-AVERAGE(U12:U16))/U$28</f>
        <v>1.84353820872592</v>
      </c>
      <c r="V30" s="1" t="n">
        <f aca="false">(256-AVERAGE(V12:V16))/V$28</f>
        <v>1.66732606782153</v>
      </c>
      <c r="W30" s="1" t="n">
        <f aca="false">(256-AVERAGE(W12:W16))/W$28</f>
        <v>1.81443125600054</v>
      </c>
      <c r="X30" s="1" t="n">
        <f aca="false">(256-AVERAGE(X12:X16))/X$28</f>
        <v>1.55397159343873</v>
      </c>
    </row>
    <row r="31" customFormat="false" ht="17" hidden="false" customHeight="false" outlineLevel="0" collapsed="false">
      <c r="A31" s="1" t="s">
        <v>10</v>
      </c>
      <c r="B31" s="1" t="n">
        <f aca="false">(256-AVERAGE(B17:B21))/B$28</f>
        <v>1.45781752013765</v>
      </c>
      <c r="C31" s="1" t="n">
        <f aca="false">(256-AVERAGE(C17:C21))/C$28</f>
        <v>1.40976757827869</v>
      </c>
      <c r="D31" s="1" t="n">
        <f aca="false">(256-AVERAGE(D17:D21))/D$28</f>
        <v>1.43970344878368</v>
      </c>
      <c r="E31" s="1" t="n">
        <f aca="false">(256-AVERAGE(E17:E21))/E$28</f>
        <v>1.4811055211926</v>
      </c>
      <c r="F31" s="1" t="n">
        <f aca="false">(256-AVERAGE(F17:F21))/F$28</f>
        <v>1.41277579694285</v>
      </c>
      <c r="G31" s="1" t="s">
        <v>10</v>
      </c>
      <c r="H31" s="1" t="n">
        <f aca="false">(256-AVERAGE(H17:H21))/H$28</f>
        <v>1.59770039216774</v>
      </c>
      <c r="I31" s="1" t="n">
        <f aca="false">(256-AVERAGE(I17:I21))/I$28</f>
        <v>1.73221586929254</v>
      </c>
      <c r="J31" s="1" t="n">
        <f aca="false">(256-AVERAGE(J17:J21))/J$28</f>
        <v>1.68670001446492</v>
      </c>
      <c r="K31" s="1" t="n">
        <f aca="false">(256-AVERAGE(K17:K21))/K$28</f>
        <v>1.59837566176447</v>
      </c>
      <c r="L31" s="1" t="n">
        <f aca="false">(256-AVERAGE(L17:L21))/L$28</f>
        <v>1.51430931333155</v>
      </c>
      <c r="M31" s="1" t="s">
        <v>10</v>
      </c>
      <c r="N31" s="1" t="n">
        <f aca="false">(256-AVERAGE(N17:N21))/N$28</f>
        <v>1.24055537210875</v>
      </c>
      <c r="O31" s="1" t="n">
        <f aca="false">(256-AVERAGE(O17:O21))/O$28</f>
        <v>1.17256277587769</v>
      </c>
      <c r="P31" s="1" t="n">
        <f aca="false">(256-AVERAGE(P17:P21))/P$28</f>
        <v>1.15456819158588</v>
      </c>
      <c r="Q31" s="1" t="n">
        <f aca="false">(256-AVERAGE(Q17:Q21))/Q$28</f>
        <v>1.13515393464503</v>
      </c>
      <c r="R31" s="1" t="n">
        <f aca="false">(256-AVERAGE(R17:R21))/R$28</f>
        <v>1.26689769216906</v>
      </c>
      <c r="S31" s="1" t="s">
        <v>10</v>
      </c>
      <c r="T31" s="1" t="n">
        <f aca="false">(256-AVERAGE(T17:T21))/T$28</f>
        <v>1.29664211458248</v>
      </c>
      <c r="U31" s="1" t="n">
        <f aca="false">(256-AVERAGE(U17:U21))/U$28</f>
        <v>1.33660044922844</v>
      </c>
      <c r="V31" s="1" t="n">
        <f aca="false">(256-AVERAGE(V17:V21))/V$28</f>
        <v>1.20543975705</v>
      </c>
      <c r="W31" s="1" t="n">
        <f aca="false">(256-AVERAGE(W17:W21))/W$28</f>
        <v>1.29271312994184</v>
      </c>
      <c r="X31" s="1" t="n">
        <f aca="false">(256-AVERAGE(X17:X21))/X$28</f>
        <v>1.20848646745409</v>
      </c>
    </row>
    <row r="32" customFormat="false" ht="17" hidden="false" customHeight="false" outlineLevel="0" collapsed="false">
      <c r="A32" s="1" t="s">
        <v>11</v>
      </c>
      <c r="B32" s="1" t="n">
        <f aca="false">(256-AVERAGE(B22:B26))/B$28</f>
        <v>4.05507590638466</v>
      </c>
      <c r="C32" s="1" t="n">
        <f aca="false">(256-AVERAGE(C22:C26))/C$28</f>
        <v>3.69269041197805</v>
      </c>
      <c r="D32" s="1" t="n">
        <f aca="false">(256-AVERAGE(D22:D26))/D$28</f>
        <v>3.94478613200637</v>
      </c>
      <c r="E32" s="1" t="n">
        <f aca="false">(256-AVERAGE(E22:E26))/E$28</f>
        <v>3.72374440612262</v>
      </c>
      <c r="F32" s="1" t="n">
        <f aca="false">(256-AVERAGE(F22:F26))/F$28</f>
        <v>3.68086278109224</v>
      </c>
      <c r="G32" s="1" t="s">
        <v>11</v>
      </c>
      <c r="H32" s="1" t="n">
        <f aca="false">(256-AVERAGE(H22:H26))/H$28</f>
        <v>3.60572058655256</v>
      </c>
      <c r="I32" s="1" t="n">
        <f aca="false">(256-AVERAGE(I22:I26))/I$28</f>
        <v>3.41720503673297</v>
      </c>
      <c r="J32" s="1" t="n">
        <f aca="false">(256-AVERAGE(J22:J26))/J$28</f>
        <v>3.5064570711573</v>
      </c>
      <c r="K32" s="1" t="n">
        <f aca="false">(256-AVERAGE(K22:K26))/K$28</f>
        <v>3.18750818718869</v>
      </c>
      <c r="L32" s="1" t="n">
        <f aca="false">(256-AVERAGE(L22:L26))/L$28</f>
        <v>3.25033166226576</v>
      </c>
      <c r="M32" s="1" t="s">
        <v>11</v>
      </c>
      <c r="N32" s="1" t="n">
        <f aca="false">(256-AVERAGE(N22:N26))/N$28</f>
        <v>3.20974652892432</v>
      </c>
      <c r="O32" s="1" t="n">
        <f aca="false">(256-AVERAGE(O22:O26))/O$28</f>
        <v>2.95830337045807</v>
      </c>
      <c r="P32" s="1" t="n">
        <f aca="false">(256-AVERAGE(P22:P26))/P$28</f>
        <v>2.99632598729765</v>
      </c>
      <c r="Q32" s="1" t="n">
        <f aca="false">(256-AVERAGE(Q22:Q26))/Q$28</f>
        <v>2.98586839234384</v>
      </c>
      <c r="R32" s="1" t="n">
        <f aca="false">(256-AVERAGE(R22:R26))/R$28</f>
        <v>3.19005536391259</v>
      </c>
      <c r="S32" s="1" t="s">
        <v>11</v>
      </c>
      <c r="T32" s="1" t="n">
        <f aca="false">(256-AVERAGE(T22:T26))/T$28</f>
        <v>3.10835774850999</v>
      </c>
      <c r="U32" s="1" t="n">
        <f aca="false">(256-AVERAGE(U22:U26))/U$28</f>
        <v>3.20563707139361</v>
      </c>
      <c r="V32" s="1" t="n">
        <f aca="false">(256-AVERAGE(V22:V26))/V$28</f>
        <v>3.05190213034969</v>
      </c>
      <c r="W32" s="1" t="n">
        <f aca="false">(256-AVERAGE(W22:W26))/W$28</f>
        <v>3.14522983972066</v>
      </c>
      <c r="X32" s="1" t="n">
        <f aca="false">(256-AVERAGE(X22:X26))/X$28</f>
        <v>2.9698009329178</v>
      </c>
    </row>
    <row r="33" customFormat="false" ht="17" hidden="false" customHeight="false" outlineLevel="0" collapsed="false">
      <c r="B33" s="1" t="s">
        <v>12</v>
      </c>
      <c r="C33" s="1" t="s">
        <v>13</v>
      </c>
      <c r="D33" s="1" t="s">
        <v>14</v>
      </c>
      <c r="E33" s="1" t="s">
        <v>15</v>
      </c>
      <c r="H33" s="1" t="s">
        <v>8</v>
      </c>
      <c r="I33" s="1" t="s">
        <v>9</v>
      </c>
      <c r="J33" s="1" t="s">
        <v>10</v>
      </c>
      <c r="K33" s="1" t="s">
        <v>11</v>
      </c>
    </row>
    <row r="34" customFormat="false" ht="17" hidden="false" customHeight="false" outlineLevel="0" collapsed="false">
      <c r="A34" s="1" t="s">
        <v>16</v>
      </c>
      <c r="B34" s="1" t="n">
        <f aca="false">AVERAGE(B29:F29)</f>
        <v>1.05358067720431</v>
      </c>
      <c r="C34" s="1" t="n">
        <f aca="false">AVERAGE(H29:L29)</f>
        <v>1.03501759648899</v>
      </c>
      <c r="D34" s="1" t="n">
        <f aca="false">AVERAGE(N29:R29)</f>
        <v>2.10437134356269</v>
      </c>
      <c r="E34" s="1" t="n">
        <f aca="false">AVERAGE(T29:X29)</f>
        <v>2.38478056875719</v>
      </c>
      <c r="G34" s="1" t="s">
        <v>0</v>
      </c>
      <c r="H34" s="1" t="n">
        <v>1.05358067720431</v>
      </c>
      <c r="I34" s="1" t="n">
        <v>1.07700066729578</v>
      </c>
      <c r="J34" s="1" t="n">
        <v>1.44023397306709</v>
      </c>
      <c r="K34" s="1" t="n">
        <v>3.81943192751679</v>
      </c>
    </row>
    <row r="35" customFormat="false" ht="17" hidden="false" customHeight="false" outlineLevel="0" collapsed="false">
      <c r="A35" s="1" t="s">
        <v>17</v>
      </c>
      <c r="B35" s="1" t="n">
        <f aca="false">AVERAGE(B30:F30)</f>
        <v>1.07700066729578</v>
      </c>
      <c r="C35" s="1" t="n">
        <f aca="false">AVERAGE(H30:L30)</f>
        <v>0.995596606116436</v>
      </c>
      <c r="D35" s="1" t="n">
        <f aca="false">AVERAGE(N30:R30)</f>
        <v>1.57679766844611</v>
      </c>
      <c r="E35" s="1" t="n">
        <f aca="false">AVERAGE(T30:X30)</f>
        <v>1.70862513340784</v>
      </c>
      <c r="G35" s="1" t="s">
        <v>2</v>
      </c>
      <c r="H35" s="1" t="n">
        <v>1.03501759648899</v>
      </c>
      <c r="I35" s="1" t="n">
        <v>0.995596606116437</v>
      </c>
      <c r="J35" s="1" t="n">
        <v>1.62586025020424</v>
      </c>
      <c r="K35" s="1" t="n">
        <v>3.39344450877945</v>
      </c>
    </row>
    <row r="36" customFormat="false" ht="17" hidden="false" customHeight="false" outlineLevel="0" collapsed="false">
      <c r="A36" s="1" t="s">
        <v>18</v>
      </c>
      <c r="B36" s="1" t="n">
        <f aca="false">AVERAGE(B31:F31)</f>
        <v>1.44023397306709</v>
      </c>
      <c r="C36" s="1" t="n">
        <f aca="false">AVERAGE(H31:L31)</f>
        <v>1.62586025020424</v>
      </c>
      <c r="D36" s="1" t="n">
        <f aca="false">AVERAGE(N31:R31)</f>
        <v>1.19394759327728</v>
      </c>
      <c r="E36" s="1" t="n">
        <f aca="false">AVERAGE(T31:X31)</f>
        <v>1.26797638365137</v>
      </c>
      <c r="G36" s="1" t="s">
        <v>3</v>
      </c>
      <c r="H36" s="1" t="n">
        <v>2.10437134356269</v>
      </c>
      <c r="I36" s="1" t="n">
        <v>1.57679766844611</v>
      </c>
      <c r="J36" s="1" t="n">
        <v>1.19394759327728</v>
      </c>
      <c r="K36" s="1" t="n">
        <v>3.06805992858729</v>
      </c>
    </row>
    <row r="37" customFormat="false" ht="17" hidden="false" customHeight="false" outlineLevel="0" collapsed="false">
      <c r="A37" s="1" t="s">
        <v>19</v>
      </c>
      <c r="B37" s="1" t="n">
        <f aca="false">AVERAGE(B32:F32)</f>
        <v>3.81943192751679</v>
      </c>
      <c r="C37" s="1" t="n">
        <f aca="false">AVERAGE(H32:L32)</f>
        <v>3.39344450877946</v>
      </c>
      <c r="D37" s="1" t="n">
        <f aca="false">AVERAGE(N32:R32)</f>
        <v>3.06805992858729</v>
      </c>
      <c r="E37" s="1" t="n">
        <f aca="false">AVERAGE(T32:X32)</f>
        <v>3.09618554457835</v>
      </c>
      <c r="G37" s="1" t="s">
        <v>20</v>
      </c>
      <c r="H37" s="1" t="n">
        <v>2.38478056875719</v>
      </c>
      <c r="I37" s="1" t="n">
        <v>1.70862513340784</v>
      </c>
      <c r="J37" s="1" t="n">
        <v>1.26797638365137</v>
      </c>
      <c r="K37" s="1" t="n">
        <v>3.09618554457835</v>
      </c>
    </row>
    <row r="38" customFormat="false" ht="17" hidden="false" customHeight="false" outlineLevel="0" collapsed="false">
      <c r="B38" s="1" t="n">
        <f aca="false">STDEV(B29:F29)</f>
        <v>0.0145869741225254</v>
      </c>
      <c r="C38" s="1" t="n">
        <f aca="false">STDEV(H29:J29)</f>
        <v>0.0290319773779002</v>
      </c>
      <c r="D38" s="1" t="n">
        <f aca="false">STDEV(N29:P29)</f>
        <v>0.0466515884478003</v>
      </c>
      <c r="E38" s="1" t="n">
        <f aca="false">STDEV(T29:X29)</f>
        <v>0.106882895493909</v>
      </c>
    </row>
    <row r="39" customFormat="false" ht="17" hidden="false" customHeight="false" outlineLevel="0" collapsed="false">
      <c r="B39" s="1" t="n">
        <f aca="false">STDEV(B30:F30)</f>
        <v>0.0341173680331268</v>
      </c>
      <c r="C39" s="1" t="n">
        <f aca="false">STDEV(H30:J30)</f>
        <v>0.00774970402130326</v>
      </c>
      <c r="D39" s="1" t="n">
        <f aca="false">STDEV(N30:P30)</f>
        <v>0.148096857125276</v>
      </c>
      <c r="E39" s="1" t="n">
        <f aca="false">STDEV(T30:X30)</f>
        <v>0.11939833699038</v>
      </c>
    </row>
    <row r="40" customFormat="false" ht="17" hidden="false" customHeight="false" outlineLevel="0" collapsed="false">
      <c r="B40" s="1" t="n">
        <f aca="false">STDEV(B31:F31)</f>
        <v>0.0302576381978434</v>
      </c>
      <c r="C40" s="1" t="n">
        <f aca="false">STDEV(H31:J31)</f>
        <v>0.0684190999110668</v>
      </c>
      <c r="D40" s="1" t="n">
        <f aca="false">STDEV(N31:P31)</f>
        <v>0.0453515773712184</v>
      </c>
      <c r="E40" s="1" t="n">
        <f aca="false">STDEV(T31:X31)</f>
        <v>0.0582940239626211</v>
      </c>
    </row>
    <row r="41" customFormat="false" ht="17" hidden="false" customHeight="false" outlineLevel="0" collapsed="false">
      <c r="B41" s="1" t="n">
        <f aca="false">STDEV(B32:F32)</f>
        <v>0.170046084350935</v>
      </c>
      <c r="C41" s="1" t="n">
        <f aca="false">STDEV(H32:J32)</f>
        <v>0.0943020710812631</v>
      </c>
      <c r="D41" s="1" t="n">
        <f aca="false">STDEV(N32:P32)</f>
        <v>0.135534564422412</v>
      </c>
      <c r="E41" s="1" t="n">
        <f aca="false">STDEV(T32:X32)</f>
        <v>0.090093330770216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06:43:36Z</dcterms:created>
  <dc:creator>N H</dc:creator>
  <dc:description/>
  <dc:language>en-US</dc:language>
  <cp:lastModifiedBy>本間 典子</cp:lastModifiedBy>
  <dcterms:modified xsi:type="dcterms:W3CDTF">2017-12-30T04:35:29Z</dcterms:modified>
  <cp:revision>0</cp:revision>
  <dc:subject/>
  <dc:title/>
</cp:coreProperties>
</file>